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filterPrivacy="1"/>
  <xr:revisionPtr revIDLastSave="0" documentId="8_{637F77A2-AEE5-3841-B65F-9BB5B322B782}" xr6:coauthVersionLast="36" xr6:coauthVersionMax="36" xr10:uidLastSave="{00000000-0000-0000-0000-000000000000}"/>
  <bookViews>
    <workbookView xWindow="0" yWindow="460" windowWidth="25200" windowHeight="12440" xr2:uid="{00000000-000D-0000-FFFF-FFFF00000000}"/>
  </bookViews>
  <sheets>
    <sheet name="Fig. 8F CAGA Supernantant" sheetId="2" r:id="rId1"/>
    <sheet name=" Fig.8H CAGA ECMs 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" l="1"/>
  <c r="E13" i="2"/>
  <c r="F13" i="2"/>
  <c r="G13" i="2"/>
  <c r="H13" i="2"/>
  <c r="I13" i="2"/>
  <c r="J13" i="2"/>
  <c r="K13" i="2"/>
  <c r="C13" i="2"/>
  <c r="D12" i="2"/>
  <c r="E12" i="2"/>
  <c r="F12" i="2"/>
  <c r="G12" i="2"/>
  <c r="H12" i="2"/>
  <c r="I12" i="2"/>
  <c r="J12" i="2"/>
  <c r="K12" i="2"/>
  <c r="C12" i="2"/>
  <c r="C29" i="1" l="1"/>
  <c r="D29" i="1"/>
  <c r="E29" i="1"/>
  <c r="F29" i="1"/>
  <c r="G29" i="1"/>
  <c r="C30" i="1"/>
  <c r="D30" i="1"/>
  <c r="E30" i="1"/>
  <c r="F30" i="1"/>
  <c r="G30" i="1"/>
  <c r="B30" i="1"/>
  <c r="B29" i="1"/>
  <c r="C17" i="1" l="1"/>
  <c r="C18" i="1"/>
  <c r="B18" i="1"/>
  <c r="B17" i="1"/>
  <c r="D18" i="1"/>
  <c r="D17" i="1"/>
</calcChain>
</file>

<file path=xl/sharedStrings.xml><?xml version="1.0" encoding="utf-8"?>
<sst xmlns="http://schemas.openxmlformats.org/spreadsheetml/2006/main" count="43" uniqueCount="22">
  <si>
    <t>n1</t>
  </si>
  <si>
    <t>n2</t>
  </si>
  <si>
    <t>n3</t>
  </si>
  <si>
    <t>n4</t>
  </si>
  <si>
    <t>Mean</t>
  </si>
  <si>
    <t>S.D.</t>
  </si>
  <si>
    <t>DMSO</t>
  </si>
  <si>
    <t>Y-27623</t>
  </si>
  <si>
    <t>WT</t>
  </si>
  <si>
    <t>BR2-delE2</t>
  </si>
  <si>
    <t>BR2-KO</t>
  </si>
  <si>
    <t>(left)</t>
  </si>
  <si>
    <t>(right)</t>
  </si>
  <si>
    <t>Figure 8H CAGA Luc (Relative Light Units - RLU)</t>
  </si>
  <si>
    <r>
      <t>BMPR2</t>
    </r>
    <r>
      <rPr>
        <i/>
        <vertAlign val="superscript"/>
        <sz val="8"/>
        <rFont val="Arial"/>
      </rPr>
      <t>WT</t>
    </r>
  </si>
  <si>
    <r>
      <t>BMPR2</t>
    </r>
    <r>
      <rPr>
        <i/>
        <vertAlign val="superscript"/>
        <sz val="8"/>
        <rFont val="Symbol"/>
      </rPr>
      <t></t>
    </r>
    <r>
      <rPr>
        <i/>
        <vertAlign val="superscript"/>
        <sz val="8"/>
        <rFont val="Arial"/>
      </rPr>
      <t>E2</t>
    </r>
  </si>
  <si>
    <r>
      <t>BMPR2</t>
    </r>
    <r>
      <rPr>
        <i/>
        <vertAlign val="superscript"/>
        <sz val="8"/>
        <rFont val="Arial"/>
      </rPr>
      <t>KO</t>
    </r>
    <r>
      <rPr>
        <i/>
        <sz val="8"/>
        <rFont val="Arial"/>
      </rPr>
      <t> </t>
    </r>
  </si>
  <si>
    <t>non-acidified  (Non-AC)</t>
  </si>
  <si>
    <t>acidified (AC)</t>
  </si>
  <si>
    <t>AC/non-AC</t>
  </si>
  <si>
    <t>n5</t>
  </si>
  <si>
    <t>RLU of HEK-CAGA Dual Luc  treated with Supernatants of BMPR2-deficient 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9"/>
      <name val="Arial"/>
    </font>
    <font>
      <sz val="10"/>
      <color indexed="8"/>
      <name val="Arial"/>
      <family val="2"/>
    </font>
    <font>
      <i/>
      <sz val="8"/>
      <name val="Arial"/>
    </font>
    <font>
      <i/>
      <vertAlign val="superscript"/>
      <sz val="8"/>
      <name val="Arial"/>
    </font>
    <font>
      <i/>
      <vertAlign val="superscript"/>
      <sz val="8"/>
      <name val="Symbol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2" borderId="0"/>
  </cellStyleXfs>
  <cellXfs count="56">
    <xf numFmtId="0" fontId="0" fillId="0" borderId="0" xfId="0"/>
    <xf numFmtId="0" fontId="1" fillId="0" borderId="0" xfId="0" applyFont="1"/>
    <xf numFmtId="0" fontId="0" fillId="0" borderId="0" xfId="0"/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2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/>
    <xf numFmtId="0" fontId="3" fillId="0" borderId="1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0" fillId="0" borderId="10" xfId="0" applyBorder="1"/>
    <xf numFmtId="0" fontId="0" fillId="0" borderId="1" xfId="0" applyBorder="1"/>
    <xf numFmtId="0" fontId="0" fillId="0" borderId="11" xfId="0" applyBorder="1"/>
    <xf numFmtId="0" fontId="3" fillId="0" borderId="21" xfId="0" applyFont="1" applyBorder="1"/>
    <xf numFmtId="0" fontId="3" fillId="0" borderId="22" xfId="0" applyFont="1" applyBorder="1"/>
    <xf numFmtId="0" fontId="0" fillId="0" borderId="22" xfId="0" applyBorder="1"/>
    <xf numFmtId="0" fontId="0" fillId="0" borderId="2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</cellXfs>
  <cellStyles count="2">
    <cellStyle name="Standard" xfId="0" builtinId="0"/>
    <cellStyle name="Tecan.At.Excel.Attenuation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K17"/>
  <sheetViews>
    <sheetView tabSelected="1" workbookViewId="0">
      <selection activeCell="D21" sqref="D21"/>
    </sheetView>
  </sheetViews>
  <sheetFormatPr baseColWidth="10" defaultRowHeight="15" x14ac:dyDescent="0.2"/>
  <sheetData>
    <row r="3" spans="2:11" x14ac:dyDescent="0.2">
      <c r="C3" t="s">
        <v>21</v>
      </c>
    </row>
    <row r="4" spans="2:11" ht="16" thickBot="1" x14ac:dyDescent="0.25"/>
    <row r="5" spans="2:11" x14ac:dyDescent="0.2">
      <c r="C5" s="49" t="s">
        <v>17</v>
      </c>
      <c r="D5" s="50"/>
      <c r="E5" s="50"/>
      <c r="F5" s="50" t="s">
        <v>18</v>
      </c>
      <c r="G5" s="50"/>
      <c r="H5" s="50"/>
      <c r="I5" s="50" t="s">
        <v>19</v>
      </c>
      <c r="J5" s="50"/>
      <c r="K5" s="51"/>
    </row>
    <row r="6" spans="2:11" ht="16" thickBot="1" x14ac:dyDescent="0.25">
      <c r="C6" s="31" t="s">
        <v>14</v>
      </c>
      <c r="D6" s="32" t="s">
        <v>15</v>
      </c>
      <c r="E6" s="32" t="s">
        <v>16</v>
      </c>
      <c r="F6" s="32" t="s">
        <v>14</v>
      </c>
      <c r="G6" s="32" t="s">
        <v>15</v>
      </c>
      <c r="H6" s="32" t="s">
        <v>16</v>
      </c>
      <c r="I6" s="32" t="s">
        <v>14</v>
      </c>
      <c r="J6" s="32" t="s">
        <v>15</v>
      </c>
      <c r="K6" s="33" t="s">
        <v>16</v>
      </c>
    </row>
    <row r="7" spans="2:11" x14ac:dyDescent="0.2">
      <c r="B7" s="29" t="s">
        <v>0</v>
      </c>
      <c r="C7" s="34">
        <v>2.7406522600000001</v>
      </c>
      <c r="D7" s="35">
        <v>0.26709351999999997</v>
      </c>
      <c r="E7" s="35">
        <v>0.23823965</v>
      </c>
      <c r="F7" s="35">
        <v>55.979968700000001</v>
      </c>
      <c r="G7" s="35">
        <v>68.803712500000003</v>
      </c>
      <c r="H7" s="35">
        <v>75.5070987</v>
      </c>
      <c r="I7" s="35">
        <v>20.4257831</v>
      </c>
      <c r="J7" s="35">
        <v>257.60157900000002</v>
      </c>
      <c r="K7" s="36">
        <v>316.93758200000002</v>
      </c>
    </row>
    <row r="8" spans="2:11" x14ac:dyDescent="0.2">
      <c r="B8" s="29" t="s">
        <v>1</v>
      </c>
      <c r="C8" s="37">
        <v>0.92228869000000002</v>
      </c>
      <c r="D8" s="30">
        <v>0.40968729999999998</v>
      </c>
      <c r="E8" s="30">
        <v>0.23784696</v>
      </c>
      <c r="F8" s="30">
        <v>43.762230199999998</v>
      </c>
      <c r="G8" s="30">
        <v>46.863911199999997</v>
      </c>
      <c r="H8" s="30">
        <v>52.839534200000003</v>
      </c>
      <c r="I8" s="30">
        <v>47.449600799999999</v>
      </c>
      <c r="J8" s="30">
        <v>114.389465</v>
      </c>
      <c r="K8" s="38">
        <v>222.157703</v>
      </c>
    </row>
    <row r="9" spans="2:11" x14ac:dyDescent="0.2">
      <c r="B9" s="29" t="s">
        <v>2</v>
      </c>
      <c r="C9" s="37">
        <v>3.2952632400000001</v>
      </c>
      <c r="D9" s="30">
        <v>0.34143535000000003</v>
      </c>
      <c r="E9" s="30">
        <v>0.23777037000000001</v>
      </c>
      <c r="F9" s="30">
        <v>72.023902800000002</v>
      </c>
      <c r="G9" s="30">
        <v>73.050359</v>
      </c>
      <c r="H9" s="30">
        <v>81.725000300000005</v>
      </c>
      <c r="I9" s="30">
        <v>21.8567979</v>
      </c>
      <c r="J9" s="30">
        <v>213.95077900000001</v>
      </c>
      <c r="K9" s="38">
        <v>343.71397999999999</v>
      </c>
    </row>
    <row r="10" spans="2:11" x14ac:dyDescent="0.2">
      <c r="B10" s="29" t="s">
        <v>3</v>
      </c>
      <c r="C10" s="37">
        <v>6.2740324100000002</v>
      </c>
      <c r="D10" s="30">
        <v>0.50155791000000005</v>
      </c>
      <c r="E10" s="30">
        <v>0.39807176</v>
      </c>
      <c r="F10" s="30">
        <v>72.9036981</v>
      </c>
      <c r="G10" s="30">
        <v>89.020547100000002</v>
      </c>
      <c r="H10" s="30">
        <v>96.151843900000003</v>
      </c>
      <c r="I10" s="30">
        <v>11.619911</v>
      </c>
      <c r="J10" s="30">
        <v>177.48807300000001</v>
      </c>
      <c r="K10" s="38">
        <v>241.54399699999999</v>
      </c>
    </row>
    <row r="11" spans="2:11" ht="16" thickBot="1" x14ac:dyDescent="0.25">
      <c r="B11" s="29" t="s">
        <v>20</v>
      </c>
      <c r="C11" s="42">
        <v>0.90333850000000004</v>
      </c>
      <c r="D11" s="43">
        <v>0.34670581</v>
      </c>
      <c r="E11" s="43">
        <v>0.47706019</v>
      </c>
      <c r="F11" s="44"/>
      <c r="G11" s="44"/>
      <c r="H11" s="44"/>
      <c r="I11" s="44"/>
      <c r="J11" s="44"/>
      <c r="K11" s="45"/>
    </row>
    <row r="12" spans="2:11" x14ac:dyDescent="0.2">
      <c r="B12" s="20" t="s">
        <v>4</v>
      </c>
      <c r="C12" s="46">
        <f>AVERAGE(C7:C11)</f>
        <v>2.8271150199999999</v>
      </c>
      <c r="D12" s="47">
        <f t="shared" ref="D12:K12" si="0">AVERAGE(D7:D11)</f>
        <v>0.37329597800000003</v>
      </c>
      <c r="E12" s="47">
        <f t="shared" si="0"/>
        <v>0.31779778599999997</v>
      </c>
      <c r="F12" s="47">
        <f t="shared" si="0"/>
        <v>61.167449950000005</v>
      </c>
      <c r="G12" s="47">
        <f t="shared" si="0"/>
        <v>69.434632449999995</v>
      </c>
      <c r="H12" s="47">
        <f t="shared" si="0"/>
        <v>76.555869275000006</v>
      </c>
      <c r="I12" s="47">
        <f t="shared" si="0"/>
        <v>25.338023200000002</v>
      </c>
      <c r="J12" s="47">
        <f t="shared" si="0"/>
        <v>190.857474</v>
      </c>
      <c r="K12" s="48">
        <f t="shared" si="0"/>
        <v>281.08831550000002</v>
      </c>
    </row>
    <row r="13" spans="2:11" ht="16" thickBot="1" x14ac:dyDescent="0.25">
      <c r="B13" s="20" t="s">
        <v>5</v>
      </c>
      <c r="C13" s="39">
        <f>_xlfn.STDEV.P(C7:C11)</f>
        <v>1.9716570444478914</v>
      </c>
      <c r="D13" s="40">
        <f t="shared" ref="D13:K13" si="1">_xlfn.STDEV.P(D7:D11)</f>
        <v>7.8455784048525698E-2</v>
      </c>
      <c r="E13" s="40">
        <f t="shared" si="1"/>
        <v>0.10093011753002742</v>
      </c>
      <c r="F13" s="40">
        <f t="shared" si="1"/>
        <v>12.098075522449227</v>
      </c>
      <c r="G13" s="40">
        <f t="shared" si="1"/>
        <v>15.05421078045919</v>
      </c>
      <c r="H13" s="40">
        <f t="shared" si="1"/>
        <v>15.606782228937512</v>
      </c>
      <c r="I13" s="40">
        <f t="shared" si="1"/>
        <v>13.354376611077898</v>
      </c>
      <c r="J13" s="40">
        <f t="shared" si="1"/>
        <v>52.474216458173458</v>
      </c>
      <c r="K13" s="41">
        <f t="shared" si="1"/>
        <v>50.605617222570075</v>
      </c>
    </row>
    <row r="14" spans="2:11" x14ac:dyDescent="0.2">
      <c r="I14" s="2"/>
      <c r="J14" s="2"/>
      <c r="K14" s="2"/>
    </row>
    <row r="15" spans="2:11" x14ac:dyDescent="0.2">
      <c r="I15" s="2"/>
      <c r="J15" s="2"/>
      <c r="K15" s="2"/>
    </row>
    <row r="16" spans="2:11" x14ac:dyDescent="0.2">
      <c r="I16" s="2"/>
      <c r="J16" s="2"/>
      <c r="K16" s="2"/>
    </row>
    <row r="17" spans="9:11" x14ac:dyDescent="0.2">
      <c r="I17" s="2"/>
      <c r="J17" s="2"/>
      <c r="K17" s="2"/>
    </row>
  </sheetData>
  <mergeCells count="3">
    <mergeCell ref="C5:E5"/>
    <mergeCell ref="F5:H5"/>
    <mergeCell ref="I5:K5"/>
  </mergeCells>
  <conditionalFormatting sqref="C12:K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0"/>
  <sheetViews>
    <sheetView workbookViewId="0">
      <selection activeCell="A29" sqref="A29:A30"/>
    </sheetView>
  </sheetViews>
  <sheetFormatPr baseColWidth="10" defaultColWidth="9.1640625" defaultRowHeight="15" x14ac:dyDescent="0.2"/>
  <cols>
    <col min="2" max="2" width="6.5" bestFit="1" customWidth="1"/>
    <col min="3" max="3" width="9.83203125" bestFit="1" customWidth="1"/>
    <col min="4" max="4" width="7.5" bestFit="1" customWidth="1"/>
  </cols>
  <sheetData>
    <row r="1" spans="1:20" x14ac:dyDescent="0.2">
      <c r="A1" s="2" t="s">
        <v>13</v>
      </c>
    </row>
    <row r="2" spans="1:20" x14ac:dyDescent="0.2">
      <c r="E2" s="2"/>
      <c r="G2" s="2"/>
      <c r="H2" s="2"/>
    </row>
    <row r="3" spans="1:20" ht="16" thickBot="1" x14ac:dyDescent="0.25">
      <c r="B3" t="s">
        <v>11</v>
      </c>
      <c r="E3" s="2"/>
      <c r="G3" s="2"/>
      <c r="H3" s="1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</row>
    <row r="4" spans="1:20" ht="16" thickBot="1" x14ac:dyDescent="0.25">
      <c r="B4" s="27" t="s">
        <v>8</v>
      </c>
      <c r="C4" s="28" t="s">
        <v>9</v>
      </c>
      <c r="D4" s="28" t="s">
        <v>10</v>
      </c>
      <c r="E4" s="2"/>
      <c r="H4" s="13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">
      <c r="A5" s="2"/>
      <c r="B5" s="9">
        <v>1</v>
      </c>
      <c r="C5" s="3">
        <v>1.22489428</v>
      </c>
      <c r="D5" s="4">
        <v>1.87415121</v>
      </c>
      <c r="N5" s="1"/>
      <c r="O5" s="1"/>
      <c r="P5" s="1"/>
      <c r="Q5" s="1"/>
      <c r="R5" s="1"/>
      <c r="S5" s="1"/>
      <c r="T5" s="1"/>
    </row>
    <row r="6" spans="1:20" x14ac:dyDescent="0.2">
      <c r="A6" s="2"/>
      <c r="B6" s="10">
        <v>1</v>
      </c>
      <c r="C6" s="5">
        <v>0.85942160000000001</v>
      </c>
      <c r="D6" s="6">
        <v>1.2364241899999999</v>
      </c>
      <c r="N6" s="1"/>
      <c r="O6" s="1"/>
      <c r="P6" s="1"/>
      <c r="Q6" s="1"/>
      <c r="R6" s="1"/>
      <c r="S6" s="1"/>
      <c r="T6" s="1"/>
    </row>
    <row r="7" spans="1:20" x14ac:dyDescent="0.2">
      <c r="A7" s="2"/>
      <c r="B7" s="10">
        <v>1</v>
      </c>
      <c r="C7" s="5">
        <v>1.24100221</v>
      </c>
      <c r="D7" s="6">
        <v>1.8610178799999999</v>
      </c>
    </row>
    <row r="8" spans="1:20" x14ac:dyDescent="0.2">
      <c r="A8" s="2"/>
      <c r="B8" s="10">
        <v>1</v>
      </c>
      <c r="C8" s="5">
        <v>1.63607635</v>
      </c>
      <c r="D8" s="6">
        <v>1.07729656</v>
      </c>
    </row>
    <row r="9" spans="1:20" x14ac:dyDescent="0.2">
      <c r="A9" s="2"/>
      <c r="B9" s="10">
        <v>1</v>
      </c>
      <c r="C9" s="5">
        <v>1.5453255299999999</v>
      </c>
      <c r="D9" s="6">
        <v>0.97925311999999998</v>
      </c>
    </row>
    <row r="10" spans="1:20" x14ac:dyDescent="0.2">
      <c r="A10" s="2"/>
      <c r="B10" s="10">
        <v>1</v>
      </c>
      <c r="C10" s="5">
        <v>1.70139156</v>
      </c>
      <c r="D10" s="6">
        <v>1.5699163300000001</v>
      </c>
    </row>
    <row r="11" spans="1:20" x14ac:dyDescent="0.2">
      <c r="A11" s="2"/>
      <c r="B11" s="10">
        <v>1</v>
      </c>
      <c r="C11" s="5">
        <v>1.3261129300000001</v>
      </c>
      <c r="D11" s="6">
        <v>0.94221827000000002</v>
      </c>
    </row>
    <row r="12" spans="1:20" x14ac:dyDescent="0.2">
      <c r="A12" s="2"/>
      <c r="B12" s="10">
        <v>1</v>
      </c>
      <c r="C12" s="5">
        <v>1.0489419099999999</v>
      </c>
      <c r="D12" s="6">
        <v>0.97995551000000003</v>
      </c>
    </row>
    <row r="13" spans="1:20" x14ac:dyDescent="0.2">
      <c r="A13" s="2"/>
      <c r="B13" s="10">
        <v>1</v>
      </c>
      <c r="C13" s="5">
        <v>12.647369599999999</v>
      </c>
      <c r="D13" s="6">
        <v>19.351125700000001</v>
      </c>
    </row>
    <row r="14" spans="1:20" x14ac:dyDescent="0.2">
      <c r="A14" s="2"/>
      <c r="B14" s="10">
        <v>1</v>
      </c>
      <c r="C14" s="5">
        <v>13.2008619</v>
      </c>
      <c r="D14" s="6">
        <v>19.3573083</v>
      </c>
    </row>
    <row r="15" spans="1:20" x14ac:dyDescent="0.2">
      <c r="A15" s="2"/>
      <c r="B15" s="10">
        <v>1</v>
      </c>
      <c r="C15" s="5">
        <v>12.741187200000001</v>
      </c>
      <c r="D15" s="6">
        <v>19.106796899999999</v>
      </c>
    </row>
    <row r="16" spans="1:20" ht="16" thickBot="1" x14ac:dyDescent="0.25">
      <c r="A16" s="2"/>
      <c r="B16" s="10">
        <v>1</v>
      </c>
      <c r="C16" s="5">
        <v>7.3348409999999999</v>
      </c>
      <c r="D16" s="6">
        <v>7.0217100500000003</v>
      </c>
    </row>
    <row r="17" spans="1:7" x14ac:dyDescent="0.2">
      <c r="A17" t="s">
        <v>4</v>
      </c>
      <c r="B17" s="9">
        <f ca="1">AVERAGE(B5:B18)</f>
        <v>1</v>
      </c>
      <c r="C17" s="3">
        <f ca="1">AVERAGE(C5:C18)</f>
        <v>4.7089521724999992</v>
      </c>
      <c r="D17" s="4">
        <f ca="1">AVERAGE(D5:D18)</f>
        <v>6.2797645016666666</v>
      </c>
      <c r="E17" s="2"/>
    </row>
    <row r="18" spans="1:7" ht="16" thickBot="1" x14ac:dyDescent="0.25">
      <c r="A18" t="s">
        <v>5</v>
      </c>
      <c r="B18" s="11">
        <f ca="1">_xlfn.STDEV.P(B5:B18)</f>
        <v>0</v>
      </c>
      <c r="C18" s="7">
        <f ca="1">_xlfn.STDEV.P(C5:C18)</f>
        <v>4.9905169435611008</v>
      </c>
      <c r="D18" s="8">
        <f ca="1">_xlfn.STDEV.P(D5:D18)</f>
        <v>7.666252066228413</v>
      </c>
    </row>
    <row r="21" spans="1:7" x14ac:dyDescent="0.2">
      <c r="B21" s="13"/>
      <c r="C21" s="1"/>
      <c r="D21" s="1"/>
      <c r="E21" s="1"/>
      <c r="F21" s="1"/>
      <c r="G21" s="1"/>
    </row>
    <row r="22" spans="1:7" ht="16" thickBot="1" x14ac:dyDescent="0.25">
      <c r="B22" s="2" t="s">
        <v>12</v>
      </c>
      <c r="C22" s="1"/>
      <c r="D22" s="1"/>
      <c r="E22" s="1"/>
      <c r="F22" s="1"/>
      <c r="G22" s="1"/>
    </row>
    <row r="23" spans="1:7" x14ac:dyDescent="0.2">
      <c r="B23" s="53" t="s">
        <v>8</v>
      </c>
      <c r="C23" s="54"/>
      <c r="D23" s="54" t="s">
        <v>9</v>
      </c>
      <c r="E23" s="54"/>
      <c r="F23" s="54" t="s">
        <v>10</v>
      </c>
      <c r="G23" s="55"/>
    </row>
    <row r="24" spans="1:7" ht="16" thickBot="1" x14ac:dyDescent="0.25">
      <c r="A24" s="20"/>
      <c r="B24" s="24" t="s">
        <v>6</v>
      </c>
      <c r="C24" s="25" t="s">
        <v>7</v>
      </c>
      <c r="D24" s="25" t="s">
        <v>6</v>
      </c>
      <c r="E24" s="25" t="s">
        <v>7</v>
      </c>
      <c r="F24" s="25" t="s">
        <v>6</v>
      </c>
      <c r="G24" s="26" t="s">
        <v>7</v>
      </c>
    </row>
    <row r="25" spans="1:7" x14ac:dyDescent="0.2">
      <c r="A25" s="20" t="s">
        <v>0</v>
      </c>
      <c r="B25" s="21">
        <v>1</v>
      </c>
      <c r="C25" s="22">
        <v>7.3223919999999998E-2</v>
      </c>
      <c r="D25" s="22">
        <v>0.84812962999999997</v>
      </c>
      <c r="E25" s="22">
        <v>9.3459909999999993E-2</v>
      </c>
      <c r="F25" s="22">
        <v>1.7988737400000001</v>
      </c>
      <c r="G25" s="23">
        <v>0.15116616999999999</v>
      </c>
    </row>
    <row r="26" spans="1:7" x14ac:dyDescent="0.2">
      <c r="A26" s="20" t="s">
        <v>1</v>
      </c>
      <c r="B26" s="15">
        <v>1</v>
      </c>
      <c r="C26" s="14">
        <v>4.8469100000000003E-3</v>
      </c>
      <c r="D26" s="14">
        <v>1.28291836</v>
      </c>
      <c r="E26" s="14">
        <v>5.5894359999999997E-2</v>
      </c>
      <c r="F26" s="14">
        <v>1.37075255</v>
      </c>
      <c r="G26" s="16">
        <v>0.12232641</v>
      </c>
    </row>
    <row r="27" spans="1:7" x14ac:dyDescent="0.2">
      <c r="A27" s="20" t="s">
        <v>2</v>
      </c>
      <c r="B27" s="15">
        <v>1</v>
      </c>
      <c r="C27" s="14">
        <v>3.5292419999999998E-2</v>
      </c>
      <c r="D27" s="14">
        <v>1.3051711399999999</v>
      </c>
      <c r="E27" s="14">
        <v>2.166678E-2</v>
      </c>
      <c r="F27" s="14">
        <v>0.98956493000000001</v>
      </c>
      <c r="G27" s="16">
        <v>5.4462579999999997E-2</v>
      </c>
    </row>
    <row r="28" spans="1:7" x14ac:dyDescent="0.2">
      <c r="A28" s="20" t="s">
        <v>3</v>
      </c>
      <c r="B28" s="15">
        <v>1</v>
      </c>
      <c r="C28" s="14">
        <v>1.9217629999999999E-2</v>
      </c>
      <c r="D28" s="14"/>
      <c r="E28" s="14"/>
      <c r="F28" s="14"/>
      <c r="G28" s="16"/>
    </row>
    <row r="29" spans="1:7" x14ac:dyDescent="0.2">
      <c r="A29" s="20" t="s">
        <v>4</v>
      </c>
      <c r="B29" s="15">
        <f>AVERAGE(B25:B28)</f>
        <v>1</v>
      </c>
      <c r="C29" s="14">
        <f t="shared" ref="C29:G29" si="0">AVERAGE(C25:C28)</f>
        <v>3.3145220000000003E-2</v>
      </c>
      <c r="D29" s="14">
        <f t="shared" si="0"/>
        <v>1.1454063766666664</v>
      </c>
      <c r="E29" s="14">
        <f t="shared" si="0"/>
        <v>5.700701666666666E-2</v>
      </c>
      <c r="F29" s="14">
        <f t="shared" si="0"/>
        <v>1.3863970733333335</v>
      </c>
      <c r="G29" s="16">
        <f t="shared" si="0"/>
        <v>0.10931838666666666</v>
      </c>
    </row>
    <row r="30" spans="1:7" ht="16" thickBot="1" x14ac:dyDescent="0.25">
      <c r="A30" s="20" t="s">
        <v>5</v>
      </c>
      <c r="B30" s="17">
        <f>_xlfn.STDEV.P(B25:B28)</f>
        <v>0</v>
      </c>
      <c r="C30" s="18">
        <f t="shared" ref="C30:G30" si="1">_xlfn.STDEV.P(C25:C28)</f>
        <v>2.5522954245121191E-2</v>
      </c>
      <c r="D30" s="18">
        <f t="shared" si="1"/>
        <v>0.21040262139680446</v>
      </c>
      <c r="E30" s="18">
        <f t="shared" si="1"/>
        <v>2.9319980473420437E-2</v>
      </c>
      <c r="F30" s="18">
        <f t="shared" si="1"/>
        <v>0.3305840798936025</v>
      </c>
      <c r="G30" s="19">
        <f t="shared" si="1"/>
        <v>4.0536424632688341E-2</v>
      </c>
    </row>
  </sheetData>
  <mergeCells count="6">
    <mergeCell ref="I3:L3"/>
    <mergeCell ref="M3:P3"/>
    <mergeCell ref="Q3:T3"/>
    <mergeCell ref="B23:C23"/>
    <mergeCell ref="D23:E23"/>
    <mergeCell ref="F23:G23"/>
  </mergeCells>
  <conditionalFormatting sqref="B29:G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8F CAGA Supernantant</vt:lpstr>
      <vt:lpstr> Fig.8H CAGA ECM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1T18:30:18Z</dcterms:modified>
</cp:coreProperties>
</file>